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\Desktop\"/>
    </mc:Choice>
  </mc:AlternateContent>
  <xr:revisionPtr revIDLastSave="0" documentId="8_{9841CE8E-EF4C-40CC-AB4C-21954DEE73D2}" xr6:coauthVersionLast="47" xr6:coauthVersionMax="47" xr10:uidLastSave="{00000000-0000-0000-0000-000000000000}"/>
  <bookViews>
    <workbookView xWindow="28680" yWindow="-120" windowWidth="29040" windowHeight="15720" xr2:uid="{0E9FB918-723F-4548-8312-2D9570946156}"/>
  </bookViews>
  <sheets>
    <sheet name="Table S1" sheetId="3" r:id="rId1"/>
    <sheet name="Table S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1" i="3" l="1"/>
  <c r="D90" i="3"/>
  <c r="D89" i="3"/>
  <c r="D81" i="3"/>
  <c r="D82" i="3"/>
  <c r="D79" i="3"/>
  <c r="D77" i="3"/>
  <c r="D73" i="3"/>
  <c r="D72" i="3"/>
  <c r="D71" i="3"/>
  <c r="D70" i="3"/>
  <c r="D69" i="3"/>
  <c r="D68" i="3"/>
  <c r="D67" i="3"/>
  <c r="D66" i="3"/>
  <c r="D47" i="3"/>
  <c r="D36" i="3"/>
  <c r="D35" i="3"/>
  <c r="D30" i="3"/>
  <c r="D21" i="3"/>
  <c r="D18" i="3"/>
  <c r="D16" i="3"/>
  <c r="D12" i="3"/>
  <c r="D7" i="3"/>
  <c r="D6" i="3"/>
</calcChain>
</file>

<file path=xl/sharedStrings.xml><?xml version="1.0" encoding="utf-8"?>
<sst xmlns="http://schemas.openxmlformats.org/spreadsheetml/2006/main" count="330" uniqueCount="222">
  <si>
    <t>Table S1 - Strain list</t>
  </si>
  <si>
    <t>Strain name</t>
  </si>
  <si>
    <t>Details</t>
  </si>
  <si>
    <t>None</t>
  </si>
  <si>
    <t>Name</t>
  </si>
  <si>
    <t>Sequence</t>
  </si>
  <si>
    <t>OYL-002</t>
  </si>
  <si>
    <t>American Wheat</t>
  </si>
  <si>
    <t>OYL-003</t>
  </si>
  <si>
    <t>London Ale</t>
  </si>
  <si>
    <t>OYL-004</t>
  </si>
  <si>
    <t>West Coast Ale I</t>
  </si>
  <si>
    <t>OYL-005</t>
  </si>
  <si>
    <t>Irish Ale</t>
  </si>
  <si>
    <t>OYL-006</t>
  </si>
  <si>
    <t>British Ale I</t>
  </si>
  <si>
    <t>OYL-007</t>
  </si>
  <si>
    <t>British Ale II</t>
  </si>
  <si>
    <t>OYL-008</t>
  </si>
  <si>
    <t>British Ale III</t>
  </si>
  <si>
    <t>OYL-009</t>
  </si>
  <si>
    <t>West Coast Ale II</t>
  </si>
  <si>
    <t>OYL-010</t>
  </si>
  <si>
    <t>British Ale IV</t>
  </si>
  <si>
    <t>OYL-011</t>
  </si>
  <si>
    <t>British Ale V</t>
  </si>
  <si>
    <t>OYL-012</t>
  </si>
  <si>
    <t>Pacific NW Ale</t>
  </si>
  <si>
    <t>OYL-013</t>
  </si>
  <si>
    <t>British Ale VI</t>
  </si>
  <si>
    <t>OYL-014</t>
  </si>
  <si>
    <t>British Ale VII</t>
  </si>
  <si>
    <t>OYL-015</t>
  </si>
  <si>
    <t>Scottish Ale</t>
  </si>
  <si>
    <t>OYL-016</t>
  </si>
  <si>
    <t>British Ale VIII</t>
  </si>
  <si>
    <t>OYL-017</t>
  </si>
  <si>
    <t>Kolsch I</t>
  </si>
  <si>
    <t>OYL-018</t>
  </si>
  <si>
    <t>Abbey Ale C</t>
  </si>
  <si>
    <t>OYL-020</t>
  </si>
  <si>
    <t>Belgian Ale R</t>
  </si>
  <si>
    <t>OYL-021</t>
  </si>
  <si>
    <t>Hefeweizen Ale</t>
  </si>
  <si>
    <t>OYL-023</t>
  </si>
  <si>
    <t>Grand Cru</t>
  </si>
  <si>
    <t>OYL-024</t>
  </si>
  <si>
    <t>Belgian Ale A</t>
  </si>
  <si>
    <t>OYL-025</t>
  </si>
  <si>
    <t>Bavarian Wheat</t>
  </si>
  <si>
    <t>OYL-026</t>
  </si>
  <si>
    <t>French Saison</t>
  </si>
  <si>
    <t>OYL-027</t>
  </si>
  <si>
    <t>Belgian Saison I</t>
  </si>
  <si>
    <t>OYL-028</t>
  </si>
  <si>
    <t>Belgian Ale W</t>
  </si>
  <si>
    <t>OYL-029</t>
  </si>
  <si>
    <t>Belgian Wheat</t>
  </si>
  <si>
    <t>OYL-030</t>
  </si>
  <si>
    <t>Wit</t>
  </si>
  <si>
    <t>OYL-032</t>
  </si>
  <si>
    <t>East Coast Ale</t>
  </si>
  <si>
    <t>OYL-033</t>
  </si>
  <si>
    <t>Jovaru</t>
  </si>
  <si>
    <t>OYL-038</t>
  </si>
  <si>
    <t>British Cask</t>
  </si>
  <si>
    <t>OYL-041</t>
  </si>
  <si>
    <t>CL-50 Ale</t>
  </si>
  <si>
    <t>OYL-042</t>
  </si>
  <si>
    <t>Belgian Saison II</t>
  </si>
  <si>
    <t>OYL-043</t>
  </si>
  <si>
    <t>West Coast Ale III</t>
  </si>
  <si>
    <t>OYL-044</t>
  </si>
  <si>
    <t>Kolsch II</t>
  </si>
  <si>
    <t>OYL-045</t>
  </si>
  <si>
    <t>New Jersey Ale</t>
  </si>
  <si>
    <t>OYL-046</t>
  </si>
  <si>
    <t>Belgian Ale O</t>
  </si>
  <si>
    <t>OYL-050</t>
  </si>
  <si>
    <t>West Coast Ale IV</t>
  </si>
  <si>
    <t>OYL-052</t>
  </si>
  <si>
    <t>DIPA Ale</t>
  </si>
  <si>
    <t>OYL-054</t>
  </si>
  <si>
    <t>French Ale</t>
  </si>
  <si>
    <t>OYL-056</t>
  </si>
  <si>
    <t>Belgian Golden Strong Ale</t>
  </si>
  <si>
    <t>OYL-057</t>
  </si>
  <si>
    <t>Hothead Ale</t>
  </si>
  <si>
    <t>OYL-058</t>
  </si>
  <si>
    <t>Wallonian Ale</t>
  </si>
  <si>
    <t>OYL-059</t>
  </si>
  <si>
    <t>Wild Flower Ale</t>
  </si>
  <si>
    <t>OYL-060</t>
  </si>
  <si>
    <t>Pear Tree Ale</t>
  </si>
  <si>
    <t>OYL-061</t>
  </si>
  <si>
    <t>Voss Kveik</t>
  </si>
  <si>
    <t>OYL-062</t>
  </si>
  <si>
    <t>Andechs Weizen</t>
  </si>
  <si>
    <t>OYL-063</t>
  </si>
  <si>
    <t>Dovetail Bavarian Weizen</t>
  </si>
  <si>
    <t>OYL-076</t>
  </si>
  <si>
    <t>Charlie Ale</t>
  </si>
  <si>
    <t>OYL-077</t>
  </si>
  <si>
    <t>Australian Ale</t>
  </si>
  <si>
    <t>OYL-091</t>
  </si>
  <si>
    <t>Hornindal Kveik</t>
  </si>
  <si>
    <t>OYL-100</t>
  </si>
  <si>
    <t>Lager I</t>
  </si>
  <si>
    <t>OYL-101</t>
  </si>
  <si>
    <t>Pilsner I</t>
  </si>
  <si>
    <t>OYL-102</t>
  </si>
  <si>
    <t>American Pilsner</t>
  </si>
  <si>
    <t>OYL-103</t>
  </si>
  <si>
    <t>American Lager</t>
  </si>
  <si>
    <t>OYL-104</t>
  </si>
  <si>
    <t>Danish Lager</t>
  </si>
  <si>
    <t>OYL-105</t>
  </si>
  <si>
    <t>West Coast Lager</t>
  </si>
  <si>
    <t>OYL-106</t>
  </si>
  <si>
    <t>German Lager I</t>
  </si>
  <si>
    <t>OYL-109</t>
  </si>
  <si>
    <t>German Lager II</t>
  </si>
  <si>
    <t>OYL-111</t>
  </si>
  <si>
    <t>German Bock</t>
  </si>
  <si>
    <t>OYL-113</t>
  </si>
  <si>
    <t>Mexican Lager</t>
  </si>
  <si>
    <t>OYL-114</t>
  </si>
  <si>
    <t>Bayern Lager</t>
  </si>
  <si>
    <t>OYL-200</t>
  </si>
  <si>
    <t>Tropical IPA</t>
  </si>
  <si>
    <t>Common Name</t>
  </si>
  <si>
    <r>
      <t xml:space="preserve">OYL-011 </t>
    </r>
    <r>
      <rPr>
        <i/>
        <sz val="11"/>
        <color theme="1"/>
        <rFont val="Calibri"/>
        <family val="2"/>
        <scheme val="minor"/>
      </rPr>
      <t>hzy1∆</t>
    </r>
  </si>
  <si>
    <r>
      <t>OYL-009</t>
    </r>
    <r>
      <rPr>
        <i/>
        <sz val="11"/>
        <color theme="1"/>
        <rFont val="Calibri"/>
        <family val="2"/>
        <scheme val="minor"/>
      </rPr>
      <t xml:space="preserve"> hzy1∆</t>
    </r>
  </si>
  <si>
    <r>
      <t xml:space="preserve">OYL-077 </t>
    </r>
    <r>
      <rPr>
        <i/>
        <sz val="11"/>
        <color theme="1"/>
        <rFont val="Calibri"/>
        <family val="2"/>
        <scheme val="minor"/>
      </rPr>
      <t>hzy1∆</t>
    </r>
  </si>
  <si>
    <t>Table S2 - Primer/Tag list</t>
  </si>
  <si>
    <t>WY1318</t>
  </si>
  <si>
    <t>WLP066</t>
  </si>
  <si>
    <t>Juice</t>
  </si>
  <si>
    <t>IYA38</t>
  </si>
  <si>
    <t>London Ale III</t>
  </si>
  <si>
    <t>Foggy London</t>
  </si>
  <si>
    <t>Homozygous Diploid Wine Strain</t>
  </si>
  <si>
    <t>Origin was OYL-011 equivalent A-18 from Brewing Science Institute</t>
  </si>
  <si>
    <t>OYL-011 equivalent from commercial yeast supplier Wyeast</t>
  </si>
  <si>
    <t>OYL-011 equivalent from commercial yeast supplier White Labs</t>
  </si>
  <si>
    <t>OYL-011 equivalent from commercial yeast supplier Imperial Yeast</t>
  </si>
  <si>
    <t>tag1</t>
  </si>
  <si>
    <t>tag2</t>
  </si>
  <si>
    <t>tag3</t>
  </si>
  <si>
    <t>CCCAATTTCCTACTTACCAAACGCGCGCGCATAGACCTCGCAGGCTTTGAAGAGTCCTGTGGAATTGCCGTACAAAAAATCGATCTAGCTCAACAGTCCTTTCAGTAATTACATATCGGAAGCCCACAAATAACTGCAACAGCGCCTACAATGATATAAAAGGCTTTGTCTTGATTCATTGCTATGGGGGGTTTTGGACAGTATGTGTTGTTTTTATTTCGAGTAAATTTAGAAACAGCAAGCCTCATCATTGCAAATTTGGTAAGATCTCGCCTAATTGAAAGAGATGTTCAATCGTTTAAACAAATTCCAAGCTGCTTTAGCTTTGGCCCTTTACTCTCAAAGTGCATTGGGTCAGTACTATAGCAATAGCACCTCAATTTCAAGCAACAGCTCATCCACCTCTGTGGTATCAAGTTCCTCTGGATCCGTTTCGATCAGTAGTTCTATTGCTGAGACATCCTCGTCCGCTACCGATATCTTAAGTTCTATCACACAATCAGCTTCATCCACTT</t>
  </si>
  <si>
    <t>GGTAGCTCAAGCTCATTCCCTCAATCAACCTCATCCGCTTCTACTGCCTCCGGTTCTGCCACTTCCAATTCCTTGAGTTCCATTACTTCTTCAGCATCTAGTGCAAGCGCAACTGCTTCCAACTCCCTTTCTTCCAGCGATGGTACTATCTATCTACCAACTACTACAATCAGTGGTGATCTAACTCTTACTGGTAAAGTAATTGCAACAGAAGGTGTTGTGGTCGCAGCTGGTGCCAAATTGACTCTACTTGACGGTGACAAATATTCTTTCTCAGCTGACCTAAAAGTCTACGGTGACTTGCTTGTGAAAAAGTCCAAAGAAACCTATCCAGGTACCGAATTCGACATCTCCGGTGAAAACTTTGACGTGACCGGTAACTTCAACGCTGAAGAATCCGCTGCCACCTCTGCATCCATCTACTCCTTCACTCCAAGTTCTTTTGACAACAGTGGTGACATTTCCTTAAGTCTATCAAAGTCCAAGAAGGGTGAAGTCACTTTCTCTCCATACTCCAATTCTGGTGCCTTCTCTTTCTCGAACGCTATTCTCAACGGTGGTTCTGTTTCCGGTCTACAACGTAGAGACGACACTGAAGGTTCAGTAAAC</t>
  </si>
  <si>
    <t>TAAGAAACTTTTCGGTTTGGCTCTTATCAGTTTACTGCCGATCTTTCTTCCTCACTGCTTGACCTGCCACTACGGAAGATCTTACCGACAATGATGTGAGCGGCGAGAACAAGGGAAAT</t>
  </si>
  <si>
    <r>
      <t xml:space="preserve">used to determine size of the N-terminal region of the </t>
    </r>
    <r>
      <rPr>
        <i/>
        <sz val="11"/>
        <color theme="1"/>
        <rFont val="Calibri"/>
        <family val="2"/>
        <scheme val="minor"/>
      </rPr>
      <t>HZY1</t>
    </r>
    <r>
      <rPr>
        <sz val="11"/>
        <color theme="1"/>
        <rFont val="Calibri"/>
        <family val="2"/>
        <scheme val="minor"/>
      </rPr>
      <t xml:space="preserve"> gene</t>
    </r>
  </si>
  <si>
    <t>used to determine size of the N-terminal region and the C-terminal region of the HZY1 gene</t>
  </si>
  <si>
    <t>used to determine size of the C-terminal region of the HZY1 gene</t>
  </si>
  <si>
    <t>GGAACTTGATACCACAGAGG</t>
  </si>
  <si>
    <r>
      <t>GATTCGT</t>
    </r>
    <r>
      <rPr>
        <b/>
        <i/>
        <sz val="10"/>
        <color theme="1"/>
        <rFont val="Arial"/>
        <family val="2"/>
      </rPr>
      <t>TCTAGA</t>
    </r>
    <r>
      <rPr>
        <sz val="10"/>
        <color theme="1"/>
        <rFont val="Arial"/>
        <family val="2"/>
      </rPr>
      <t>GGGACGAGTCTTGGG</t>
    </r>
    <r>
      <rPr>
        <b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GG</t>
    </r>
  </si>
  <si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sgRNA </t>
    </r>
  </si>
  <si>
    <r>
      <t xml:space="preserve">Cloning </t>
    </r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Fo:</t>
    </r>
  </si>
  <si>
    <r>
      <t xml:space="preserve">Cloning </t>
    </r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Re:</t>
    </r>
  </si>
  <si>
    <t>CTCTCAAAGTGCATTGGGTCAG</t>
  </si>
  <si>
    <t>CCAGTAAGAGTTAGATCACCACTG</t>
  </si>
  <si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tag1 Fo:</t>
    </r>
  </si>
  <si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tag2 Re:</t>
    </r>
  </si>
  <si>
    <t>CACTCAGATCCTTGTACTGTAATGC</t>
  </si>
  <si>
    <t>GCCTCATCATTGCAAATTTGGTAAGATCTCGCCTAATTGAAAGAGAATATCAGAAACGAGTGGTAACACGGAACCTATATATATTACATA</t>
  </si>
  <si>
    <r>
      <t xml:space="preserve">Donor repair template </t>
    </r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distruption</t>
    </r>
  </si>
  <si>
    <t>GGAAGCCCACAAATAACTGCAAC</t>
  </si>
  <si>
    <t>GCCAAAGCTAAAGCAGCTTGG</t>
  </si>
  <si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5'UTR screening disrtuption fo</t>
    </r>
  </si>
  <si>
    <r>
      <rPr>
        <i/>
        <sz val="10"/>
        <color theme="1"/>
        <rFont val="Arial"/>
        <family val="2"/>
      </rPr>
      <t>HZY1</t>
    </r>
    <r>
      <rPr>
        <sz val="10"/>
        <color theme="1"/>
        <rFont val="Arial"/>
        <family val="2"/>
      </rPr>
      <t xml:space="preserve"> 3'UTR screening disruption re</t>
    </r>
  </si>
  <si>
    <t>HZY1 screening for intact re</t>
  </si>
  <si>
    <r>
      <t>TAAGCA</t>
    </r>
    <r>
      <rPr>
        <b/>
        <i/>
        <sz val="10"/>
        <color theme="1"/>
        <rFont val="Arial"/>
        <family val="2"/>
      </rPr>
      <t>GTCGA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CGCAGTAACTTAGCCAGCTTC</t>
    </r>
  </si>
  <si>
    <t>OYR308</t>
  </si>
  <si>
    <t>OYR318</t>
  </si>
  <si>
    <t>OYR320</t>
  </si>
  <si>
    <t>OYR327</t>
  </si>
  <si>
    <t>OYR328</t>
  </si>
  <si>
    <t>OYR329</t>
  </si>
  <si>
    <t>OYR330</t>
  </si>
  <si>
    <t>OYR331</t>
  </si>
  <si>
    <t>OYR332</t>
  </si>
  <si>
    <t>OYR104</t>
  </si>
  <si>
    <t>BC1</t>
  </si>
  <si>
    <t>BC2</t>
  </si>
  <si>
    <t>BC3</t>
  </si>
  <si>
    <t>BC4</t>
  </si>
  <si>
    <t>BC5</t>
  </si>
  <si>
    <t>BC6</t>
  </si>
  <si>
    <t>BC7-A</t>
  </si>
  <si>
    <t>BC7-B</t>
  </si>
  <si>
    <t>BC7-C</t>
  </si>
  <si>
    <t>BC7-D</t>
  </si>
  <si>
    <t>OYR347</t>
  </si>
  <si>
    <t>OYR348</t>
  </si>
  <si>
    <t>OYR349</t>
  </si>
  <si>
    <t>OYR350</t>
  </si>
  <si>
    <t>OYR351</t>
  </si>
  <si>
    <t>OYR352</t>
  </si>
  <si>
    <t>OYR353</t>
  </si>
  <si>
    <t>OYR354</t>
  </si>
  <si>
    <t>Haze Phenotype</t>
  </si>
  <si>
    <t>-</t>
  </si>
  <si>
    <t>BC7-A spore 1A</t>
  </si>
  <si>
    <t>BC7-A spore 1B</t>
  </si>
  <si>
    <t>BC7-A spore 1C</t>
  </si>
  <si>
    <t>BC7-A spore 1D</t>
  </si>
  <si>
    <t>BC7-A spore 2A</t>
  </si>
  <si>
    <t>BC7-A spore 2B</t>
  </si>
  <si>
    <t>BC7-A spore 2C</t>
  </si>
  <si>
    <t>BC7-A spore 2D</t>
  </si>
  <si>
    <t>Additional Description</t>
  </si>
  <si>
    <t>OYR032</t>
  </si>
  <si>
    <t>Maxithiol UAO</t>
  </si>
  <si>
    <t>OYR408</t>
  </si>
  <si>
    <t>OYR409</t>
  </si>
  <si>
    <t>OYR410</t>
  </si>
  <si>
    <t>OYR411</t>
  </si>
  <si>
    <t>OYR396</t>
  </si>
  <si>
    <t>GRIMM Gen 300</t>
  </si>
  <si>
    <r>
      <rPr>
        <i/>
        <sz val="11"/>
        <color theme="1"/>
        <rFont val="Calibri"/>
        <family val="2"/>
        <scheme val="minor"/>
      </rPr>
      <t>HZY1</t>
    </r>
    <r>
      <rPr>
        <sz val="11"/>
        <color theme="1"/>
        <rFont val="Calibri"/>
        <family val="2"/>
        <scheme val="minor"/>
      </rPr>
      <t xml:space="preserve"> deletion at all loci with CRISPR-Cas9</t>
    </r>
  </si>
  <si>
    <r>
      <t xml:space="preserve">OYL-004 </t>
    </r>
    <r>
      <rPr>
        <i/>
        <sz val="11"/>
        <color theme="1"/>
        <rFont val="Calibri"/>
        <family val="2"/>
        <scheme val="minor"/>
      </rPr>
      <t>hzy1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i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333333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3" fillId="0" borderId="0"/>
  </cellStyleXfs>
  <cellXfs count="45">
    <xf numFmtId="0" fontId="0" fillId="0" borderId="0" xfId="0"/>
    <xf numFmtId="0" fontId="0" fillId="0" borderId="0" xfId="0"/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9" xfId="0" applyBorder="1" applyAlignment="1">
      <alignment horizontal="right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right"/>
    </xf>
    <xf numFmtId="0" fontId="0" fillId="0" borderId="4" xfId="0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6" fillId="0" borderId="12" xfId="0" applyFont="1" applyBorder="1" applyAlignment="1">
      <alignment wrapText="1"/>
    </xf>
    <xf numFmtId="0" fontId="7" fillId="2" borderId="12" xfId="0" applyFont="1" applyFill="1" applyBorder="1" applyAlignment="1">
      <alignment wrapText="1"/>
    </xf>
    <xf numFmtId="0" fontId="6" fillId="0" borderId="12" xfId="0" applyFont="1" applyBorder="1" applyAlignment="1">
      <alignment vertical="center" wrapText="1"/>
    </xf>
    <xf numFmtId="0" fontId="11" fillId="2" borderId="12" xfId="0" applyFont="1" applyFill="1" applyBorder="1" applyAlignment="1">
      <alignment wrapText="1"/>
    </xf>
    <xf numFmtId="0" fontId="6" fillId="0" borderId="2" xfId="0" applyFont="1" applyBorder="1" applyAlignment="1">
      <alignment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5" xfId="0" applyBorder="1"/>
    <xf numFmtId="0" fontId="0" fillId="0" borderId="5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 wrapText="1"/>
    </xf>
    <xf numFmtId="0" fontId="0" fillId="0" borderId="12" xfId="0" applyFont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</cellXfs>
  <cellStyles count="3">
    <cellStyle name="Normal" xfId="0" builtinId="0"/>
    <cellStyle name="Normal 2" xfId="1" xr:uid="{B4BBC2C8-59BD-45FB-8C50-BE713913856C}"/>
    <cellStyle name="Normal 3" xfId="2" xr:uid="{E656CF82-1FCF-4C2A-A433-F3CF88A35C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C250-C2B9-4AFC-8FD2-22EE2588F397}">
  <dimension ref="A1:D92"/>
  <sheetViews>
    <sheetView tabSelected="1" topLeftCell="A54" workbookViewId="0">
      <selection sqref="A1:D91"/>
    </sheetView>
  </sheetViews>
  <sheetFormatPr defaultRowHeight="14.5"/>
  <cols>
    <col min="1" max="1" width="13.7265625" bestFit="1" customWidth="1"/>
    <col min="2" max="2" width="23.26953125" bestFit="1" customWidth="1"/>
    <col min="3" max="3" width="58.6328125" bestFit="1" customWidth="1"/>
    <col min="4" max="4" width="16.453125" bestFit="1" customWidth="1"/>
  </cols>
  <sheetData>
    <row r="1" spans="1:4" ht="23.5">
      <c r="A1" s="10" t="s">
        <v>0</v>
      </c>
      <c r="B1" s="11"/>
      <c r="C1" s="11"/>
      <c r="D1" s="12"/>
    </row>
    <row r="2" spans="1:4" ht="15.5">
      <c r="A2" s="9" t="s">
        <v>1</v>
      </c>
      <c r="B2" s="9" t="s">
        <v>130</v>
      </c>
      <c r="C2" s="3" t="s">
        <v>211</v>
      </c>
      <c r="D2" s="32" t="s">
        <v>201</v>
      </c>
    </row>
    <row r="3" spans="1:4">
      <c r="A3" s="4" t="s">
        <v>6</v>
      </c>
      <c r="B3" s="4" t="s">
        <v>7</v>
      </c>
      <c r="C3" s="7" t="s">
        <v>3</v>
      </c>
      <c r="D3" s="5" t="s">
        <v>202</v>
      </c>
    </row>
    <row r="4" spans="1:4">
      <c r="A4" s="2" t="s">
        <v>8</v>
      </c>
      <c r="B4" s="2" t="s">
        <v>9</v>
      </c>
      <c r="C4" s="8" t="s">
        <v>3</v>
      </c>
      <c r="D4" s="6"/>
    </row>
    <row r="5" spans="1:4">
      <c r="A5" s="2" t="s">
        <v>10</v>
      </c>
      <c r="B5" s="2" t="s">
        <v>11</v>
      </c>
      <c r="C5" s="8" t="s">
        <v>3</v>
      </c>
      <c r="D5" s="6" t="s">
        <v>202</v>
      </c>
    </row>
    <row r="6" spans="1:4">
      <c r="A6" s="2" t="s">
        <v>12</v>
      </c>
      <c r="B6" s="2" t="s">
        <v>13</v>
      </c>
      <c r="C6" s="8" t="s">
        <v>3</v>
      </c>
      <c r="D6" s="6" t="str">
        <f>"+"</f>
        <v>+</v>
      </c>
    </row>
    <row r="7" spans="1:4">
      <c r="A7" s="2" t="s">
        <v>14</v>
      </c>
      <c r="B7" s="2" t="s">
        <v>15</v>
      </c>
      <c r="C7" s="8" t="s">
        <v>3</v>
      </c>
      <c r="D7" s="6" t="str">
        <f>"+"</f>
        <v>+</v>
      </c>
    </row>
    <row r="8" spans="1:4">
      <c r="A8" s="2" t="s">
        <v>16</v>
      </c>
      <c r="B8" s="2" t="s">
        <v>17</v>
      </c>
      <c r="C8" s="8" t="s">
        <v>3</v>
      </c>
      <c r="D8" s="6"/>
    </row>
    <row r="9" spans="1:4">
      <c r="A9" s="2" t="s">
        <v>18</v>
      </c>
      <c r="B9" s="2" t="s">
        <v>19</v>
      </c>
      <c r="C9" s="8" t="s">
        <v>3</v>
      </c>
      <c r="D9" s="6"/>
    </row>
    <row r="10" spans="1:4">
      <c r="A10" s="2" t="s">
        <v>20</v>
      </c>
      <c r="B10" s="2" t="s">
        <v>21</v>
      </c>
      <c r="C10" s="8" t="s">
        <v>3</v>
      </c>
      <c r="D10" s="6"/>
    </row>
    <row r="11" spans="1:4">
      <c r="A11" s="2" t="s">
        <v>22</v>
      </c>
      <c r="B11" s="2" t="s">
        <v>23</v>
      </c>
      <c r="C11" s="8" t="s">
        <v>3</v>
      </c>
      <c r="D11" s="6"/>
    </row>
    <row r="12" spans="1:4">
      <c r="A12" s="2" t="s">
        <v>24</v>
      </c>
      <c r="B12" s="2" t="s">
        <v>25</v>
      </c>
      <c r="C12" s="8" t="s">
        <v>3</v>
      </c>
      <c r="D12" s="6" t="str">
        <f>"+"</f>
        <v>+</v>
      </c>
    </row>
    <row r="13" spans="1:4">
      <c r="A13" s="2" t="s">
        <v>26</v>
      </c>
      <c r="B13" s="2" t="s">
        <v>27</v>
      </c>
      <c r="C13" s="8" t="s">
        <v>3</v>
      </c>
      <c r="D13" s="6"/>
    </row>
    <row r="14" spans="1:4">
      <c r="A14" s="2" t="s">
        <v>28</v>
      </c>
      <c r="B14" s="2" t="s">
        <v>29</v>
      </c>
      <c r="C14" s="8" t="s">
        <v>3</v>
      </c>
      <c r="D14" s="6"/>
    </row>
    <row r="15" spans="1:4">
      <c r="A15" s="2" t="s">
        <v>30</v>
      </c>
      <c r="B15" s="2" t="s">
        <v>31</v>
      </c>
      <c r="C15" s="8" t="s">
        <v>3</v>
      </c>
      <c r="D15" s="6"/>
    </row>
    <row r="16" spans="1:4">
      <c r="A16" s="2" t="s">
        <v>32</v>
      </c>
      <c r="B16" s="2" t="s">
        <v>33</v>
      </c>
      <c r="C16" s="8" t="s">
        <v>3</v>
      </c>
      <c r="D16" s="6" t="str">
        <f>"+"</f>
        <v>+</v>
      </c>
    </row>
    <row r="17" spans="1:4">
      <c r="A17" s="2" t="s">
        <v>34</v>
      </c>
      <c r="B17" s="2" t="s">
        <v>35</v>
      </c>
      <c r="C17" s="8" t="s">
        <v>3</v>
      </c>
      <c r="D17" s="6"/>
    </row>
    <row r="18" spans="1:4">
      <c r="A18" s="2" t="s">
        <v>36</v>
      </c>
      <c r="B18" s="2" t="s">
        <v>37</v>
      </c>
      <c r="C18" s="8" t="s">
        <v>3</v>
      </c>
      <c r="D18" s="6" t="str">
        <f>"+"</f>
        <v>+</v>
      </c>
    </row>
    <row r="19" spans="1:4">
      <c r="A19" s="2" t="s">
        <v>38</v>
      </c>
      <c r="B19" s="2" t="s">
        <v>39</v>
      </c>
      <c r="C19" s="8" t="s">
        <v>3</v>
      </c>
      <c r="D19" s="6"/>
    </row>
    <row r="20" spans="1:4">
      <c r="A20" s="2" t="s">
        <v>40</v>
      </c>
      <c r="B20" s="2" t="s">
        <v>41</v>
      </c>
      <c r="C20" s="8" t="s">
        <v>3</v>
      </c>
      <c r="D20" s="6"/>
    </row>
    <row r="21" spans="1:4">
      <c r="A21" s="2" t="s">
        <v>42</v>
      </c>
      <c r="B21" s="2" t="s">
        <v>43</v>
      </c>
      <c r="C21" s="8" t="s">
        <v>3</v>
      </c>
      <c r="D21" s="6" t="str">
        <f>"+"</f>
        <v>+</v>
      </c>
    </row>
    <row r="22" spans="1:4">
      <c r="A22" s="2" t="s">
        <v>44</v>
      </c>
      <c r="B22" s="2" t="s">
        <v>45</v>
      </c>
      <c r="C22" s="8" t="s">
        <v>3</v>
      </c>
      <c r="D22" s="6"/>
    </row>
    <row r="23" spans="1:4">
      <c r="A23" s="2" t="s">
        <v>46</v>
      </c>
      <c r="B23" s="2" t="s">
        <v>47</v>
      </c>
      <c r="C23" s="8" t="s">
        <v>3</v>
      </c>
      <c r="D23" s="6" t="s">
        <v>202</v>
      </c>
    </row>
    <row r="24" spans="1:4">
      <c r="A24" s="2" t="s">
        <v>48</v>
      </c>
      <c r="B24" s="2" t="s">
        <v>49</v>
      </c>
      <c r="C24" s="8" t="s">
        <v>3</v>
      </c>
      <c r="D24" s="6"/>
    </row>
    <row r="25" spans="1:4">
      <c r="A25" s="2" t="s">
        <v>50</v>
      </c>
      <c r="B25" s="2" t="s">
        <v>51</v>
      </c>
      <c r="C25" s="8" t="s">
        <v>3</v>
      </c>
      <c r="D25" s="6" t="s">
        <v>202</v>
      </c>
    </row>
    <row r="26" spans="1:4">
      <c r="A26" s="2" t="s">
        <v>52</v>
      </c>
      <c r="B26" s="2" t="s">
        <v>53</v>
      </c>
      <c r="C26" s="8" t="s">
        <v>3</v>
      </c>
      <c r="D26" s="6"/>
    </row>
    <row r="27" spans="1:4">
      <c r="A27" s="2" t="s">
        <v>54</v>
      </c>
      <c r="B27" s="2" t="s">
        <v>55</v>
      </c>
      <c r="C27" s="8" t="s">
        <v>3</v>
      </c>
      <c r="D27" s="6" t="s">
        <v>202</v>
      </c>
    </row>
    <row r="28" spans="1:4">
      <c r="A28" s="2" t="s">
        <v>56</v>
      </c>
      <c r="B28" s="2" t="s">
        <v>57</v>
      </c>
      <c r="C28" s="8" t="s">
        <v>3</v>
      </c>
      <c r="D28" s="6" t="s">
        <v>202</v>
      </c>
    </row>
    <row r="29" spans="1:4">
      <c r="A29" s="2" t="s">
        <v>58</v>
      </c>
      <c r="B29" s="2" t="s">
        <v>59</v>
      </c>
      <c r="C29" s="8" t="s">
        <v>3</v>
      </c>
      <c r="D29" s="6" t="s">
        <v>202</v>
      </c>
    </row>
    <row r="30" spans="1:4">
      <c r="A30" s="2" t="s">
        <v>60</v>
      </c>
      <c r="B30" s="2" t="s">
        <v>61</v>
      </c>
      <c r="C30" s="8" t="s">
        <v>3</v>
      </c>
      <c r="D30" s="6" t="str">
        <f>"+"</f>
        <v>+</v>
      </c>
    </row>
    <row r="31" spans="1:4">
      <c r="A31" s="2" t="s">
        <v>62</v>
      </c>
      <c r="B31" s="2" t="s">
        <v>63</v>
      </c>
      <c r="C31" s="8" t="s">
        <v>3</v>
      </c>
      <c r="D31" s="6" t="s">
        <v>202</v>
      </c>
    </row>
    <row r="32" spans="1:4">
      <c r="A32" s="2" t="s">
        <v>64</v>
      </c>
      <c r="B32" s="2" t="s">
        <v>65</v>
      </c>
      <c r="C32" s="8" t="s">
        <v>3</v>
      </c>
      <c r="D32" s="6"/>
    </row>
    <row r="33" spans="1:4">
      <c r="A33" s="2" t="s">
        <v>66</v>
      </c>
      <c r="B33" s="2" t="s">
        <v>67</v>
      </c>
      <c r="C33" s="8" t="s">
        <v>3</v>
      </c>
      <c r="D33" s="6"/>
    </row>
    <row r="34" spans="1:4">
      <c r="A34" s="2" t="s">
        <v>68</v>
      </c>
      <c r="B34" s="2" t="s">
        <v>69</v>
      </c>
      <c r="C34" s="8" t="s">
        <v>3</v>
      </c>
      <c r="D34" s="6" t="s">
        <v>202</v>
      </c>
    </row>
    <row r="35" spans="1:4">
      <c r="A35" s="2" t="s">
        <v>70</v>
      </c>
      <c r="B35" s="2" t="s">
        <v>71</v>
      </c>
      <c r="C35" s="8" t="s">
        <v>3</v>
      </c>
      <c r="D35" s="6" t="str">
        <f>"+"</f>
        <v>+</v>
      </c>
    </row>
    <row r="36" spans="1:4">
      <c r="A36" s="2" t="s">
        <v>72</v>
      </c>
      <c r="B36" s="2" t="s">
        <v>73</v>
      </c>
      <c r="C36" s="8" t="s">
        <v>3</v>
      </c>
      <c r="D36" s="6" t="str">
        <f>"+"</f>
        <v>+</v>
      </c>
    </row>
    <row r="37" spans="1:4">
      <c r="A37" s="2" t="s">
        <v>74</v>
      </c>
      <c r="B37" s="2" t="s">
        <v>75</v>
      </c>
      <c r="C37" s="8" t="s">
        <v>3</v>
      </c>
      <c r="D37" s="6"/>
    </row>
    <row r="38" spans="1:4">
      <c r="A38" s="2" t="s">
        <v>76</v>
      </c>
      <c r="B38" s="2" t="s">
        <v>77</v>
      </c>
      <c r="C38" s="8" t="s">
        <v>3</v>
      </c>
      <c r="D38" s="6"/>
    </row>
    <row r="39" spans="1:4">
      <c r="A39" s="2" t="s">
        <v>78</v>
      </c>
      <c r="B39" s="2" t="s">
        <v>79</v>
      </c>
      <c r="C39" s="8" t="s">
        <v>3</v>
      </c>
      <c r="D39" s="6"/>
    </row>
    <row r="40" spans="1:4">
      <c r="A40" s="2" t="s">
        <v>80</v>
      </c>
      <c r="B40" s="2" t="s">
        <v>81</v>
      </c>
      <c r="C40" s="8" t="s">
        <v>3</v>
      </c>
      <c r="D40" s="6" t="s">
        <v>202</v>
      </c>
    </row>
    <row r="41" spans="1:4">
      <c r="A41" s="2" t="s">
        <v>82</v>
      </c>
      <c r="B41" s="2" t="s">
        <v>83</v>
      </c>
      <c r="C41" s="8" t="s">
        <v>3</v>
      </c>
      <c r="D41" s="6"/>
    </row>
    <row r="42" spans="1:4">
      <c r="A42" s="2" t="s">
        <v>84</v>
      </c>
      <c r="B42" s="2" t="s">
        <v>85</v>
      </c>
      <c r="C42" s="8" t="s">
        <v>3</v>
      </c>
      <c r="D42" s="6" t="s">
        <v>202</v>
      </c>
    </row>
    <row r="43" spans="1:4">
      <c r="A43" s="2" t="s">
        <v>86</v>
      </c>
      <c r="B43" s="2" t="s">
        <v>87</v>
      </c>
      <c r="C43" s="8" t="s">
        <v>3</v>
      </c>
      <c r="D43" s="6" t="s">
        <v>202</v>
      </c>
    </row>
    <row r="44" spans="1:4">
      <c r="A44" s="2" t="s">
        <v>88</v>
      </c>
      <c r="B44" s="2" t="s">
        <v>89</v>
      </c>
      <c r="C44" s="8" t="s">
        <v>3</v>
      </c>
      <c r="D44" s="6"/>
    </row>
    <row r="45" spans="1:4">
      <c r="A45" s="2" t="s">
        <v>90</v>
      </c>
      <c r="B45" s="2" t="s">
        <v>91</v>
      </c>
      <c r="C45" s="8" t="s">
        <v>3</v>
      </c>
      <c r="D45" s="6"/>
    </row>
    <row r="46" spans="1:4">
      <c r="A46" s="2" t="s">
        <v>92</v>
      </c>
      <c r="B46" s="2" t="s">
        <v>93</v>
      </c>
      <c r="C46" s="8" t="s">
        <v>3</v>
      </c>
      <c r="D46" s="6"/>
    </row>
    <row r="47" spans="1:4">
      <c r="A47" s="2" t="s">
        <v>94</v>
      </c>
      <c r="B47" s="2" t="s">
        <v>95</v>
      </c>
      <c r="C47" s="8" t="s">
        <v>3</v>
      </c>
      <c r="D47" s="6" t="str">
        <f>"+"</f>
        <v>+</v>
      </c>
    </row>
    <row r="48" spans="1:4">
      <c r="A48" s="2" t="s">
        <v>96</v>
      </c>
      <c r="B48" s="2" t="s">
        <v>97</v>
      </c>
      <c r="C48" s="8" t="s">
        <v>3</v>
      </c>
      <c r="D48" s="6"/>
    </row>
    <row r="49" spans="1:4">
      <c r="A49" s="2" t="s">
        <v>98</v>
      </c>
      <c r="B49" s="2" t="s">
        <v>99</v>
      </c>
      <c r="C49" s="8" t="s">
        <v>3</v>
      </c>
      <c r="D49" s="6"/>
    </row>
    <row r="50" spans="1:4">
      <c r="A50" s="2" t="s">
        <v>100</v>
      </c>
      <c r="B50" s="2" t="s">
        <v>101</v>
      </c>
      <c r="C50" s="8" t="s">
        <v>3</v>
      </c>
      <c r="D50" s="6"/>
    </row>
    <row r="51" spans="1:4">
      <c r="A51" s="2" t="s">
        <v>102</v>
      </c>
      <c r="B51" s="2" t="s">
        <v>103</v>
      </c>
      <c r="C51" s="8" t="s">
        <v>3</v>
      </c>
      <c r="D51" s="8"/>
    </row>
    <row r="52" spans="1:4">
      <c r="A52" s="2" t="s">
        <v>104</v>
      </c>
      <c r="B52" s="2" t="s">
        <v>105</v>
      </c>
      <c r="C52" s="8" t="s">
        <v>3</v>
      </c>
      <c r="D52" s="8" t="s">
        <v>202</v>
      </c>
    </row>
    <row r="53" spans="1:4">
      <c r="A53" s="2" t="s">
        <v>106</v>
      </c>
      <c r="B53" s="2" t="s">
        <v>107</v>
      </c>
      <c r="C53" s="8" t="s">
        <v>3</v>
      </c>
      <c r="D53" s="8"/>
    </row>
    <row r="54" spans="1:4">
      <c r="A54" s="2" t="s">
        <v>108</v>
      </c>
      <c r="B54" s="2" t="s">
        <v>109</v>
      </c>
      <c r="C54" s="8" t="s">
        <v>3</v>
      </c>
      <c r="D54" s="8"/>
    </row>
    <row r="55" spans="1:4">
      <c r="A55" s="2" t="s">
        <v>110</v>
      </c>
      <c r="B55" s="2" t="s">
        <v>111</v>
      </c>
      <c r="C55" s="8" t="s">
        <v>3</v>
      </c>
      <c r="D55" s="8"/>
    </row>
    <row r="56" spans="1:4">
      <c r="A56" s="2" t="s">
        <v>112</v>
      </c>
      <c r="B56" s="2" t="s">
        <v>113</v>
      </c>
      <c r="C56" s="8" t="s">
        <v>3</v>
      </c>
      <c r="D56" s="8"/>
    </row>
    <row r="57" spans="1:4">
      <c r="A57" s="2" t="s">
        <v>114</v>
      </c>
      <c r="B57" s="2" t="s">
        <v>115</v>
      </c>
      <c r="C57" s="8" t="s">
        <v>3</v>
      </c>
      <c r="D57" s="8"/>
    </row>
    <row r="58" spans="1:4">
      <c r="A58" s="2" t="s">
        <v>116</v>
      </c>
      <c r="B58" s="2" t="s">
        <v>117</v>
      </c>
      <c r="C58" s="8" t="s">
        <v>3</v>
      </c>
      <c r="D58" s="8"/>
    </row>
    <row r="59" spans="1:4">
      <c r="A59" s="2" t="s">
        <v>118</v>
      </c>
      <c r="B59" s="2" t="s">
        <v>119</v>
      </c>
      <c r="C59" s="8" t="s">
        <v>3</v>
      </c>
      <c r="D59" s="8"/>
    </row>
    <row r="60" spans="1:4">
      <c r="A60" s="2" t="s">
        <v>120</v>
      </c>
      <c r="B60" s="2" t="s">
        <v>121</v>
      </c>
      <c r="C60" s="8" t="s">
        <v>3</v>
      </c>
      <c r="D60" s="8"/>
    </row>
    <row r="61" spans="1:4">
      <c r="A61" s="34" t="s">
        <v>122</v>
      </c>
      <c r="B61" s="34" t="s">
        <v>123</v>
      </c>
      <c r="C61" s="35" t="s">
        <v>3</v>
      </c>
      <c r="D61" s="35"/>
    </row>
    <row r="62" spans="1:4">
      <c r="A62" s="36" t="s">
        <v>124</v>
      </c>
      <c r="B62" s="35" t="s">
        <v>125</v>
      </c>
      <c r="C62" s="36" t="s">
        <v>3</v>
      </c>
      <c r="D62" s="35"/>
    </row>
    <row r="63" spans="1:4">
      <c r="A63" s="34" t="s">
        <v>126</v>
      </c>
      <c r="B63" s="35" t="s">
        <v>127</v>
      </c>
      <c r="C63" s="36" t="s">
        <v>3</v>
      </c>
      <c r="D63" s="35" t="s">
        <v>202</v>
      </c>
    </row>
    <row r="64" spans="1:4">
      <c r="A64" s="34" t="s">
        <v>128</v>
      </c>
      <c r="B64" s="35" t="s">
        <v>129</v>
      </c>
      <c r="C64" s="36" t="s">
        <v>3</v>
      </c>
      <c r="D64" s="35" t="s">
        <v>202</v>
      </c>
    </row>
    <row r="65" spans="1:4">
      <c r="A65" s="41" t="s">
        <v>212</v>
      </c>
      <c r="B65" s="35" t="s">
        <v>213</v>
      </c>
      <c r="C65" s="36" t="s">
        <v>141</v>
      </c>
      <c r="D65" s="35" t="s">
        <v>202</v>
      </c>
    </row>
    <row r="66" spans="1:4" s="1" customFormat="1">
      <c r="A66" s="42" t="s">
        <v>182</v>
      </c>
      <c r="B66" s="43" t="s">
        <v>183</v>
      </c>
      <c r="C66" s="35" t="s">
        <v>3</v>
      </c>
      <c r="D66" s="35" t="str">
        <f>"+"</f>
        <v>+</v>
      </c>
    </row>
    <row r="67" spans="1:4" s="1" customFormat="1">
      <c r="A67" s="42" t="s">
        <v>173</v>
      </c>
      <c r="B67" s="43" t="s">
        <v>184</v>
      </c>
      <c r="C67" s="35" t="s">
        <v>3</v>
      </c>
      <c r="D67" s="35" t="str">
        <f t="shared" ref="D67:D81" si="0">"+"</f>
        <v>+</v>
      </c>
    </row>
    <row r="68" spans="1:4" s="1" customFormat="1">
      <c r="A68" s="42" t="s">
        <v>174</v>
      </c>
      <c r="B68" s="43" t="s">
        <v>185</v>
      </c>
      <c r="C68" s="36" t="s">
        <v>3</v>
      </c>
      <c r="D68" s="35" t="str">
        <f t="shared" si="0"/>
        <v>+</v>
      </c>
    </row>
    <row r="69" spans="1:4" s="1" customFormat="1">
      <c r="A69" s="42" t="s">
        <v>175</v>
      </c>
      <c r="B69" s="43" t="s">
        <v>186</v>
      </c>
      <c r="C69" s="36" t="s">
        <v>3</v>
      </c>
      <c r="D69" s="35" t="str">
        <f t="shared" si="0"/>
        <v>+</v>
      </c>
    </row>
    <row r="70" spans="1:4" s="1" customFormat="1">
      <c r="A70" s="42" t="s">
        <v>176</v>
      </c>
      <c r="B70" s="43" t="s">
        <v>187</v>
      </c>
      <c r="C70" s="36" t="s">
        <v>3</v>
      </c>
      <c r="D70" s="35" t="str">
        <f t="shared" si="0"/>
        <v>+</v>
      </c>
    </row>
    <row r="71" spans="1:4" s="1" customFormat="1">
      <c r="A71" s="42" t="s">
        <v>177</v>
      </c>
      <c r="B71" s="43" t="s">
        <v>188</v>
      </c>
      <c r="C71" s="35" t="s">
        <v>3</v>
      </c>
      <c r="D71" s="35" t="str">
        <f t="shared" si="0"/>
        <v>+</v>
      </c>
    </row>
    <row r="72" spans="1:4" s="1" customFormat="1">
      <c r="A72" s="42" t="s">
        <v>178</v>
      </c>
      <c r="B72" s="43" t="s">
        <v>189</v>
      </c>
      <c r="C72" s="35" t="s">
        <v>3</v>
      </c>
      <c r="D72" s="35" t="str">
        <f t="shared" si="0"/>
        <v>+</v>
      </c>
    </row>
    <row r="73" spans="1:4" s="1" customFormat="1">
      <c r="A73" s="42" t="s">
        <v>179</v>
      </c>
      <c r="B73" s="43" t="s">
        <v>190</v>
      </c>
      <c r="C73" s="36" t="s">
        <v>3</v>
      </c>
      <c r="D73" s="35" t="str">
        <f t="shared" si="0"/>
        <v>+</v>
      </c>
    </row>
    <row r="74" spans="1:4" s="1" customFormat="1">
      <c r="A74" s="42" t="s">
        <v>180</v>
      </c>
      <c r="B74" s="43" t="s">
        <v>191</v>
      </c>
      <c r="C74" s="36" t="s">
        <v>3</v>
      </c>
      <c r="D74" s="35" t="s">
        <v>202</v>
      </c>
    </row>
    <row r="75" spans="1:4" s="1" customFormat="1">
      <c r="A75" s="42" t="s">
        <v>181</v>
      </c>
      <c r="B75" s="43" t="s">
        <v>192</v>
      </c>
      <c r="C75" s="36" t="s">
        <v>3</v>
      </c>
      <c r="D75" s="35" t="s">
        <v>202</v>
      </c>
    </row>
    <row r="76" spans="1:4" s="1" customFormat="1">
      <c r="A76" s="42" t="s">
        <v>193</v>
      </c>
      <c r="B76" s="43" t="s">
        <v>203</v>
      </c>
      <c r="C76" s="35" t="s">
        <v>3</v>
      </c>
      <c r="D76" s="35" t="s">
        <v>202</v>
      </c>
    </row>
    <row r="77" spans="1:4" s="1" customFormat="1">
      <c r="A77" s="42" t="s">
        <v>194</v>
      </c>
      <c r="B77" s="43" t="s">
        <v>204</v>
      </c>
      <c r="C77" s="35" t="s">
        <v>3</v>
      </c>
      <c r="D77" s="35" t="str">
        <f t="shared" si="0"/>
        <v>+</v>
      </c>
    </row>
    <row r="78" spans="1:4" s="1" customFormat="1">
      <c r="A78" s="42" t="s">
        <v>195</v>
      </c>
      <c r="B78" s="43" t="s">
        <v>205</v>
      </c>
      <c r="C78" s="36" t="s">
        <v>3</v>
      </c>
      <c r="D78" s="35" t="s">
        <v>202</v>
      </c>
    </row>
    <row r="79" spans="1:4" s="1" customFormat="1">
      <c r="A79" s="42" t="s">
        <v>196</v>
      </c>
      <c r="B79" s="43" t="s">
        <v>206</v>
      </c>
      <c r="C79" s="36" t="s">
        <v>3</v>
      </c>
      <c r="D79" s="35" t="str">
        <f t="shared" si="0"/>
        <v>+</v>
      </c>
    </row>
    <row r="80" spans="1:4" s="1" customFormat="1">
      <c r="A80" s="42" t="s">
        <v>197</v>
      </c>
      <c r="B80" s="43" t="s">
        <v>207</v>
      </c>
      <c r="C80" s="36" t="s">
        <v>3</v>
      </c>
      <c r="D80" s="35" t="s">
        <v>202</v>
      </c>
    </row>
    <row r="81" spans="1:4" s="1" customFormat="1">
      <c r="A81" s="42" t="s">
        <v>198</v>
      </c>
      <c r="B81" s="43" t="s">
        <v>208</v>
      </c>
      <c r="C81" s="35" t="s">
        <v>3</v>
      </c>
      <c r="D81" s="35" t="str">
        <f t="shared" si="0"/>
        <v>+</v>
      </c>
    </row>
    <row r="82" spans="1:4" s="1" customFormat="1">
      <c r="A82" s="43" t="s">
        <v>199</v>
      </c>
      <c r="B82" s="44" t="s">
        <v>209</v>
      </c>
      <c r="C82" s="35" t="s">
        <v>3</v>
      </c>
      <c r="D82" s="35" t="str">
        <f t="shared" ref="D82" si="1">"+"</f>
        <v>+</v>
      </c>
    </row>
    <row r="83" spans="1:4" s="1" customFormat="1">
      <c r="A83" s="43" t="s">
        <v>200</v>
      </c>
      <c r="B83" s="43" t="s">
        <v>210</v>
      </c>
      <c r="C83" s="36" t="s">
        <v>3</v>
      </c>
      <c r="D83" s="35" t="s">
        <v>202</v>
      </c>
    </row>
    <row r="84" spans="1:4">
      <c r="A84" s="43" t="s">
        <v>214</v>
      </c>
      <c r="B84" s="35" t="s">
        <v>131</v>
      </c>
      <c r="C84" s="36" t="s">
        <v>220</v>
      </c>
      <c r="D84" s="35" t="s">
        <v>202</v>
      </c>
    </row>
    <row r="85" spans="1:4">
      <c r="A85" s="43" t="s">
        <v>215</v>
      </c>
      <c r="B85" s="35" t="s">
        <v>132</v>
      </c>
      <c r="C85" s="36" t="s">
        <v>220</v>
      </c>
      <c r="D85" s="35" t="s">
        <v>202</v>
      </c>
    </row>
    <row r="86" spans="1:4">
      <c r="A86" s="43" t="s">
        <v>216</v>
      </c>
      <c r="B86" s="35" t="s">
        <v>133</v>
      </c>
      <c r="C86" s="36" t="s">
        <v>220</v>
      </c>
      <c r="D86" s="35" t="s">
        <v>202</v>
      </c>
    </row>
    <row r="87" spans="1:4">
      <c r="A87" s="43" t="s">
        <v>217</v>
      </c>
      <c r="B87" s="35" t="s">
        <v>221</v>
      </c>
      <c r="C87" s="36" t="s">
        <v>220</v>
      </c>
      <c r="D87" s="35" t="s">
        <v>202</v>
      </c>
    </row>
    <row r="88" spans="1:4">
      <c r="A88" s="35" t="s">
        <v>218</v>
      </c>
      <c r="B88" s="35" t="s">
        <v>219</v>
      </c>
      <c r="C88" s="36" t="s">
        <v>142</v>
      </c>
      <c r="D88" s="35" t="s">
        <v>202</v>
      </c>
    </row>
    <row r="89" spans="1:4">
      <c r="A89" s="35" t="s">
        <v>135</v>
      </c>
      <c r="B89" s="37" t="s">
        <v>139</v>
      </c>
      <c r="C89" s="36" t="s">
        <v>143</v>
      </c>
      <c r="D89" s="35" t="str">
        <f t="shared" ref="D89:D91" si="2">"+"</f>
        <v>+</v>
      </c>
    </row>
    <row r="90" spans="1:4">
      <c r="A90" s="35" t="s">
        <v>136</v>
      </c>
      <c r="B90" s="37" t="s">
        <v>140</v>
      </c>
      <c r="C90" s="36" t="s">
        <v>144</v>
      </c>
      <c r="D90" s="35" t="str">
        <f t="shared" si="2"/>
        <v>+</v>
      </c>
    </row>
    <row r="91" spans="1:4">
      <c r="A91" s="38" t="s">
        <v>138</v>
      </c>
      <c r="B91" s="39" t="s">
        <v>137</v>
      </c>
      <c r="C91" s="40" t="s">
        <v>145</v>
      </c>
      <c r="D91" s="39" t="str">
        <f t="shared" si="2"/>
        <v>+</v>
      </c>
    </row>
    <row r="92" spans="1:4">
      <c r="A92" s="33"/>
    </row>
  </sheetData>
  <mergeCells count="1">
    <mergeCell ref="A1:D1"/>
  </mergeCells>
  <phoneticPr fontId="12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70844-DB42-48F7-BD2B-5801B9959A6D}">
  <dimension ref="A1:C14"/>
  <sheetViews>
    <sheetView workbookViewId="0">
      <selection activeCell="C26" sqref="C26"/>
    </sheetView>
  </sheetViews>
  <sheetFormatPr defaultRowHeight="14.5"/>
  <cols>
    <col min="1" max="1" width="9.90625" customWidth="1"/>
    <col min="2" max="2" width="62.26953125" customWidth="1"/>
    <col min="3" max="3" width="41.1796875" customWidth="1"/>
  </cols>
  <sheetData>
    <row r="1" spans="1:3" ht="23.5">
      <c r="A1" s="27" t="s">
        <v>134</v>
      </c>
      <c r="B1" s="28"/>
      <c r="C1" s="29"/>
    </row>
    <row r="2" spans="1:3" ht="15.5">
      <c r="A2" s="30" t="s">
        <v>4</v>
      </c>
      <c r="B2" s="31" t="s">
        <v>5</v>
      </c>
      <c r="C2" s="30" t="s">
        <v>2</v>
      </c>
    </row>
    <row r="3" spans="1:3" ht="138.5">
      <c r="A3" s="13" t="s">
        <v>146</v>
      </c>
      <c r="B3" s="21" t="s">
        <v>149</v>
      </c>
      <c r="C3" s="14" t="s">
        <v>152</v>
      </c>
    </row>
    <row r="4" spans="1:3" ht="163.5">
      <c r="A4" s="15" t="s">
        <v>147</v>
      </c>
      <c r="B4" s="22" t="s">
        <v>150</v>
      </c>
      <c r="C4" s="16" t="s">
        <v>153</v>
      </c>
    </row>
    <row r="5" spans="1:3" ht="38.5">
      <c r="A5" s="15" t="s">
        <v>148</v>
      </c>
      <c r="B5" s="22" t="s">
        <v>151</v>
      </c>
      <c r="C5" s="16" t="s">
        <v>154</v>
      </c>
    </row>
    <row r="6" spans="1:3">
      <c r="A6" s="17">
        <v>245</v>
      </c>
      <c r="B6" s="23" t="s">
        <v>155</v>
      </c>
      <c r="C6" s="18" t="s">
        <v>157</v>
      </c>
    </row>
    <row r="7" spans="1:3">
      <c r="A7" s="17">
        <v>247</v>
      </c>
      <c r="B7" s="22" t="s">
        <v>172</v>
      </c>
      <c r="C7" s="18" t="s">
        <v>159</v>
      </c>
    </row>
    <row r="8" spans="1:3">
      <c r="A8" s="17">
        <v>252</v>
      </c>
      <c r="B8" s="22" t="s">
        <v>156</v>
      </c>
      <c r="C8" s="18" t="s">
        <v>158</v>
      </c>
    </row>
    <row r="9" spans="1:3">
      <c r="A9" s="17">
        <v>250</v>
      </c>
      <c r="B9" s="22" t="s">
        <v>160</v>
      </c>
      <c r="C9" s="18" t="s">
        <v>162</v>
      </c>
    </row>
    <row r="10" spans="1:3">
      <c r="A10" s="17">
        <v>251</v>
      </c>
      <c r="B10" s="22" t="s">
        <v>161</v>
      </c>
      <c r="C10" s="18" t="s">
        <v>163</v>
      </c>
    </row>
    <row r="11" spans="1:3" ht="25">
      <c r="A11" s="17">
        <v>256</v>
      </c>
      <c r="B11" s="24" t="s">
        <v>165</v>
      </c>
      <c r="C11" s="18" t="s">
        <v>166</v>
      </c>
    </row>
    <row r="12" spans="1:3">
      <c r="A12" s="17">
        <v>257</v>
      </c>
      <c r="B12" s="25" t="s">
        <v>167</v>
      </c>
      <c r="C12" s="18" t="s">
        <v>169</v>
      </c>
    </row>
    <row r="13" spans="1:3">
      <c r="A13" s="17">
        <v>258</v>
      </c>
      <c r="B13" s="25" t="s">
        <v>164</v>
      </c>
      <c r="C13" s="18" t="s">
        <v>170</v>
      </c>
    </row>
    <row r="14" spans="1:3">
      <c r="A14" s="19">
        <v>229</v>
      </c>
      <c r="B14" s="26" t="s">
        <v>168</v>
      </c>
      <c r="C14" s="20" t="s">
        <v>17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urns</dc:creator>
  <cp:lastModifiedBy>Laura Burns</cp:lastModifiedBy>
  <cp:lastPrinted>2023-07-10T16:21:47Z</cp:lastPrinted>
  <dcterms:created xsi:type="dcterms:W3CDTF">2023-06-29T18:43:26Z</dcterms:created>
  <dcterms:modified xsi:type="dcterms:W3CDTF">2023-07-10T16:22:30Z</dcterms:modified>
</cp:coreProperties>
</file>